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P305186\Desktop\Oxidase Assay Review\SI files\"/>
    </mc:Choice>
  </mc:AlternateContent>
  <xr:revisionPtr revIDLastSave="0" documentId="13_ncr:1_{7ABC0A3C-5C77-444E-8C2D-0552752A533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9" i="1" l="1"/>
  <c r="C68" i="1"/>
  <c r="C66" i="1"/>
  <c r="C65" i="1" s="1"/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</calcChain>
</file>

<file path=xl/sharedStrings.xml><?xml version="1.0" encoding="utf-8"?>
<sst xmlns="http://schemas.openxmlformats.org/spreadsheetml/2006/main" count="494" uniqueCount="287">
  <si>
    <t>No.</t>
  </si>
  <si>
    <t>Assayed enzyme</t>
  </si>
  <si>
    <t>Substrate</t>
  </si>
  <si>
    <t>Assay</t>
  </si>
  <si>
    <t>Continuous or Discontinuous</t>
  </si>
  <si>
    <t>Year</t>
  </si>
  <si>
    <t>Ref</t>
  </si>
  <si>
    <t xml:space="preserve">Glycerol </t>
  </si>
  <si>
    <t>https://link.springer.com/article/10.1007/s00253-023-12883-9</t>
  </si>
  <si>
    <t xml:space="preserve">Aliphatic amines </t>
  </si>
  <si>
    <t>https://chemistry-europe.onlinelibrary.wiley.com/doi/full/10.1002/cbic.202300588</t>
  </si>
  <si>
    <t>Uronic acid oxidase</t>
  </si>
  <si>
    <t>Uronic acid</t>
  </si>
  <si>
    <t>https://chemistry-europe.onlinelibrary.wiley.com/doi/full/10.1002/cctc.202300847</t>
  </si>
  <si>
    <t>PatE</t>
  </si>
  <si>
    <t>https://febs.onlinelibrary.wiley.com/doi/full/10.1111/febs.16804</t>
  </si>
  <si>
    <t>https://www.jbc.org/article/S0021-9258(23)01926-9/fulltext</t>
  </si>
  <si>
    <t>EUGO</t>
  </si>
  <si>
    <t xml:space="preserve">Vanillyl alcohol </t>
  </si>
  <si>
    <t>https://www.nature.com/articles/s41467-022-34912-3#Sec7</t>
  </si>
  <si>
    <t>NagOx</t>
  </si>
  <si>
    <t>Carbohydrates</t>
  </si>
  <si>
    <t>https://pubs.acs.org/doi/full/10.1021/acs.biochem.2c00307</t>
  </si>
  <si>
    <t>Carbohydrate oxidases</t>
  </si>
  <si>
    <t>Amplex Red/HRP</t>
  </si>
  <si>
    <t>https://chemistry-europe.onlinelibrary.wiley.com/doi/full/10.1002/cbic.202100510</t>
  </si>
  <si>
    <t>4-ethylphenol oxidase</t>
  </si>
  <si>
    <t>4-ethylphenol</t>
  </si>
  <si>
    <t>https://chemistry-europe.onlinelibrary.wiley.com/doi/full/10.1002/cbic.202100457</t>
  </si>
  <si>
    <t>https://www.mdpi.com/2073-4344/11/11/1309</t>
  </si>
  <si>
    <t>Secondary alcohols</t>
  </si>
  <si>
    <t>https://www.sciencedirect.com/science/article/pii/S0003986121001387</t>
  </si>
  <si>
    <t>https://www.sciencedirect.com/science/article/pii/S2468823123003619</t>
  </si>
  <si>
    <t>NADPH oxidase</t>
  </si>
  <si>
    <t>NADPH</t>
  </si>
  <si>
    <t>Depletion of NADPH</t>
  </si>
  <si>
    <t>https://www.nature.com/articles/s41589-023-01457-5</t>
  </si>
  <si>
    <t>Cholosterol</t>
  </si>
  <si>
    <t>ABTS/HRP</t>
  </si>
  <si>
    <t>https://chemistry-europe.onlinelibrary.wiley.com/doi/full/10.1002/cbic.202200075</t>
  </si>
  <si>
    <t>Galactose oxidase</t>
  </si>
  <si>
    <t>https://chemrxiv.org/engage/chemrxiv/article-details/60c74fa2bdbb890395a39dcd</t>
  </si>
  <si>
    <t>NADH oxidase</t>
  </si>
  <si>
    <t>NADH</t>
  </si>
  <si>
    <t>Depletion of NADH</t>
  </si>
  <si>
    <t>https://pubs.acs.org/doi/full/10.1021/acsami.0c17568</t>
  </si>
  <si>
    <t>MAOca</t>
  </si>
  <si>
    <t>Amplex Ultra Red/HRP</t>
  </si>
  <si>
    <t>https://pubs.acs.org/doi/full/10.1021/acs.biochem.2c00540</t>
  </si>
  <si>
    <t>Oligogalacturonide oxidase</t>
  </si>
  <si>
    <t>Oligogalacturonide</t>
  </si>
  <si>
    <t>https://www.sciencedirect.com/science/article/pii/S0981942822005228</t>
  </si>
  <si>
    <t>NicA2</t>
  </si>
  <si>
    <t>Nicotine</t>
  </si>
  <si>
    <t>https://pubs.acs.org/doi/full/10.1021/acs.biochem.0c00855</t>
  </si>
  <si>
    <t>Nicotine oxidase</t>
  </si>
  <si>
    <t>https://www.sciencedirect.com/science/article/pii/S0003986122000078</t>
  </si>
  <si>
    <t>MMTP</t>
  </si>
  <si>
    <t>https://chemistry-europe.onlinelibrary.wiley.com/doi/full/10.1002/cmdc.202000264</t>
  </si>
  <si>
    <t>Glucose oxidase</t>
  </si>
  <si>
    <t>Glucose</t>
  </si>
  <si>
    <t>https://www.sciencedirect.com/science/article/pii/S014181302033734X</t>
  </si>
  <si>
    <t>https://www.mdpi.com/1420-3049/27/15/4726</t>
  </si>
  <si>
    <t>Fructosyl peptide oxidase</t>
  </si>
  <si>
    <t>Glycosone</t>
  </si>
  <si>
    <t>https://analyticalsciencejournals.onlinelibrary.wiley.com/doi/full/10.1002/bit.27535</t>
  </si>
  <si>
    <t>D-aspartate oxidase</t>
  </si>
  <si>
    <t>https://faseb.onlinelibrary.wiley.com/doi/10.1096/fj.201901703R</t>
  </si>
  <si>
    <t>https://www.sciencedirect.com/science/article/pii/S1570963919302201</t>
  </si>
  <si>
    <t>https://www.sciencedirect.com/science/article/pii/S2468823122006393</t>
  </si>
  <si>
    <t>Putrescine oxidase</t>
  </si>
  <si>
    <t>https://pubs.acs.org/doi/full/10.1021/acs.langmuir.0c01986</t>
  </si>
  <si>
    <t>DAOx</t>
  </si>
  <si>
    <t>o-dianisdine/HRP</t>
  </si>
  <si>
    <t>https://www.sciencedirect.com/science/article/pii/S1570963923000614</t>
  </si>
  <si>
    <t>DAAOx</t>
  </si>
  <si>
    <t>https://www.sciencedirect.com/science/article/pii/S0956566321009647</t>
  </si>
  <si>
    <t>MTAAOx</t>
  </si>
  <si>
    <t>Aryl-alcohols</t>
  </si>
  <si>
    <t>https://www.sciencedirect.com/science/article/pii/S0304416520301938</t>
  </si>
  <si>
    <t>2-oxo (p) reaction with 2,3,-dintrophenylhydrazine</t>
  </si>
  <si>
    <t>https://www.sciencedirect.com/science/article/pii/S1570963920300893</t>
  </si>
  <si>
    <t>Oligosaccharide oxidase</t>
  </si>
  <si>
    <t>https://www.nature.com/articles/s41467-021-22372-0</t>
  </si>
  <si>
    <t>ChitO</t>
  </si>
  <si>
    <t>N-acetylglucosamine</t>
  </si>
  <si>
    <t>https://febs.onlinelibrary.wiley.com/doi/full/10.1002/1873-3468.13854</t>
  </si>
  <si>
    <t>6-hydroxy-l-nicotine oxidase</t>
  </si>
  <si>
    <t>https://www.sciencedirect.com/science/article/pii/S0003986120305294</t>
  </si>
  <si>
    <t>Cholesterol oxidase</t>
  </si>
  <si>
    <t>Cholesterol</t>
  </si>
  <si>
    <t>https://link.springer.com/article/10.1007/s10529-023-03401-y</t>
  </si>
  <si>
    <t>Choline Oxidase</t>
  </si>
  <si>
    <t>Choline</t>
  </si>
  <si>
    <t>https://chemistry-europe.onlinelibrary.wiley.com/doi/full/10.1002/cbic.202300363</t>
  </si>
  <si>
    <t>HMFO homologues</t>
  </si>
  <si>
    <t>https://journals.asm.org/doi/full/10.1128/aem.00842-20</t>
  </si>
  <si>
    <t>Aryl-alcohol oxidase</t>
  </si>
  <si>
    <t>https://www.sciencedirect.com/science/article/pii/S2001037020303263#b0295</t>
  </si>
  <si>
    <t>D-aspartate oxidase mouse</t>
  </si>
  <si>
    <t>https://www.sciencedirect.com/science/article/pii/S1570963920301199</t>
  </si>
  <si>
    <t>AnFAO</t>
  </si>
  <si>
    <t>https://pubs.acs.org/doi/full/10.1021/acs.jafc.0c04504</t>
  </si>
  <si>
    <t>CarA</t>
  </si>
  <si>
    <t>Glucosides</t>
  </si>
  <si>
    <t>https://www.pnas.org/doi/full/10.1073/pnas.2106580118</t>
  </si>
  <si>
    <t>Ancestral lys-oxidase</t>
  </si>
  <si>
    <t>https://pubs.acs.org/doi/full/10.1021/acsomega.2c06334</t>
  </si>
  <si>
    <t>https://www.sciencedirect.com/science/article/pii/S1359511319309754</t>
  </si>
  <si>
    <t>Snake LAAO</t>
  </si>
  <si>
    <t>https://link.springer.com/article/10.1007/s12038-024-00429-8</t>
  </si>
  <si>
    <t>Diamine oxidase</t>
  </si>
  <si>
    <t>Diamines</t>
  </si>
  <si>
    <t>https://www.sciencedirect.com/science/article/pii/S0168165621002261</t>
  </si>
  <si>
    <t>Polyamine oxidase</t>
  </si>
  <si>
    <t>https://pubs.acs.org/doi/full/10.1021/acs.jafc.2c01549</t>
  </si>
  <si>
    <t>Glucose oxidases</t>
  </si>
  <si>
    <t>https://www.mdpi.com/2309-608X/7/10/873</t>
  </si>
  <si>
    <t>https://www.tandfonline.com/doi/full/10.1080/10826068.2022.2084626</t>
  </si>
  <si>
    <t>https://www.sciencedirect.com/science/article/pii/S0308814619321132</t>
  </si>
  <si>
    <t>https://www.jbc.org/article/S0021-9258(21)00845-0/fulltext</t>
  </si>
  <si>
    <t>Pyruvate oxidase</t>
  </si>
  <si>
    <t>Pyruvate</t>
  </si>
  <si>
    <t>https://link.springer.com/article/10.1186/s12866-020-01788-6#Sec9</t>
  </si>
  <si>
    <t>o-dianisdine dihydrochloride/HRP</t>
  </si>
  <si>
    <t>https://www.sciencedirect.com/science/article/pii/S0141813023053023</t>
  </si>
  <si>
    <t>Sulfhydryl oxidase</t>
  </si>
  <si>
    <t>Sulfhydryls</t>
  </si>
  <si>
    <t>https://www.frontiersin.org/articles/10.3389/fcimb.2020.00311/full</t>
  </si>
  <si>
    <t>https://www.mdpi.com/1422-0067/23/21/13595</t>
  </si>
  <si>
    <t>https://journals.asm.org/doi/full/10.1128/aem.01676-23</t>
  </si>
  <si>
    <t>Method</t>
  </si>
  <si>
    <t>Link</t>
  </si>
  <si>
    <t>Monoamine oxidase</t>
  </si>
  <si>
    <t>Enzyme Class</t>
  </si>
  <si>
    <r>
      <t>AldO</t>
    </r>
    <r>
      <rPr>
        <i/>
        <sz val="11"/>
        <color theme="1"/>
        <rFont val="Calibri"/>
        <family val="2"/>
        <scheme val="minor"/>
      </rPr>
      <t>Tf</t>
    </r>
  </si>
  <si>
    <t>Alditol oxidase</t>
  </si>
  <si>
    <r>
      <t>MAO</t>
    </r>
    <r>
      <rPr>
        <i/>
        <sz val="11"/>
        <color theme="1"/>
        <rFont val="Calibri"/>
        <family val="2"/>
        <scheme val="minor"/>
      </rPr>
      <t>Tb</t>
    </r>
  </si>
  <si>
    <t>Honey HFMO</t>
  </si>
  <si>
    <t>5 hydroxymethylfurfural oxidase</t>
  </si>
  <si>
    <t>URAOCs3</t>
  </si>
  <si>
    <t>Pyranose oxidase</t>
  </si>
  <si>
    <t>5 hydroxymethylfurfural</t>
  </si>
  <si>
    <t>Patulin synthase</t>
  </si>
  <si>
    <t>Vanillyl alcohol oxidase (4-phenol oxidase)</t>
  </si>
  <si>
    <r>
      <rPr>
        <i/>
        <sz val="11"/>
        <color theme="1"/>
        <rFont val="Calibri"/>
        <family val="2"/>
        <scheme val="minor"/>
      </rPr>
      <t>Dc</t>
    </r>
    <r>
      <rPr>
        <sz val="11"/>
        <color theme="1"/>
        <rFont val="Calibri"/>
        <family val="2"/>
        <scheme val="minor"/>
      </rPr>
      <t>VAO</t>
    </r>
  </si>
  <si>
    <t>Eugenol oxidase</t>
  </si>
  <si>
    <t>N-acetyl-glucosamine oxidase</t>
  </si>
  <si>
    <t>Various carbohydrate oxidases</t>
  </si>
  <si>
    <t>Alcohol oxidase</t>
  </si>
  <si>
    <t>Bacterial l-amino acid oxidase</t>
  </si>
  <si>
    <r>
      <t>AOx</t>
    </r>
    <r>
      <rPr>
        <i/>
        <sz val="11"/>
        <color theme="1"/>
        <rFont val="Calibri"/>
        <family val="2"/>
        <scheme val="minor"/>
      </rPr>
      <t>Ch</t>
    </r>
  </si>
  <si>
    <t>Continuous</t>
  </si>
  <si>
    <t>EUGO Nocardioides sp.</t>
  </si>
  <si>
    <t>Cylindrospermum stagnale NADPH oxidase</t>
  </si>
  <si>
    <t>Goase</t>
  </si>
  <si>
    <t>NADH oxidase Thermus thermophilus HB27</t>
  </si>
  <si>
    <t>OGOX1</t>
  </si>
  <si>
    <t>(S)-6-hydroxy-nicotine oxidase Shinella sp HZN7 </t>
  </si>
  <si>
    <t>MOAa &amp; MAOb (inhibition)</t>
  </si>
  <si>
    <t>Glucose oxidase Aspergillus niger</t>
  </si>
  <si>
    <t>L-amino acid oxidase</t>
  </si>
  <si>
    <t>Nicotine oxidoreductase</t>
  </si>
  <si>
    <t>L-AA oxidase Pseudoalteromonas luteoviolacea</t>
  </si>
  <si>
    <t>FPOXs</t>
  </si>
  <si>
    <t>DASPO</t>
  </si>
  <si>
    <t>Trametes ochracea  POx</t>
  </si>
  <si>
    <t>PutOxRh</t>
  </si>
  <si>
    <t>D-amino acid oxidase</t>
  </si>
  <si>
    <t>D-amino acids</t>
  </si>
  <si>
    <t>Ascladiol</t>
  </si>
  <si>
    <t>Phenols</t>
  </si>
  <si>
    <t>L-amino acids</t>
  </si>
  <si>
    <t>Amines</t>
  </si>
  <si>
    <t>D-aspartate</t>
  </si>
  <si>
    <t>Putrescine</t>
  </si>
  <si>
    <t>Oligosaccharides</t>
  </si>
  <si>
    <t>Fumonisin amine</t>
  </si>
  <si>
    <t>Polyamines</t>
  </si>
  <si>
    <t>Santema et al</t>
  </si>
  <si>
    <t>Aryl-alchol oxidase</t>
  </si>
  <si>
    <t>DDO Caenorhabditis elegans</t>
  </si>
  <si>
    <t>Fungal oligosaccharide oxidase</t>
  </si>
  <si>
    <t>chitooligosaccharide oxidase</t>
  </si>
  <si>
    <t>HLNO Arthrobacter nicotinovorans</t>
  </si>
  <si>
    <t>ChOS</t>
  </si>
  <si>
    <t>AgChOx</t>
  </si>
  <si>
    <t>AAO</t>
  </si>
  <si>
    <t>Amine oxidase</t>
  </si>
  <si>
    <t>C-glycoside 3-oxidase</t>
  </si>
  <si>
    <t>Various cholesterol oxidase</t>
  </si>
  <si>
    <t>Cholseterol oxidase Streptomyces sp</t>
  </si>
  <si>
    <t>DAO-1</t>
  </si>
  <si>
    <t>PAO Camellia sinenesis</t>
  </si>
  <si>
    <t>AA3_2 glucose oxdoreductase</t>
  </si>
  <si>
    <t>Coxase</t>
  </si>
  <si>
    <t>CngoxA</t>
  </si>
  <si>
    <t>AncLLysO</t>
  </si>
  <si>
    <t>Pox Lactobacillus delbrueckii</t>
  </si>
  <si>
    <t>D-amino acids oxidase in ALS</t>
  </si>
  <si>
    <t>PbQSOX</t>
  </si>
  <si>
    <t>ScPOx</t>
  </si>
  <si>
    <t>Ancetral Pox</t>
  </si>
  <si>
    <t>ToPOx</t>
  </si>
  <si>
    <t>Oxygraph (clark electrode)</t>
  </si>
  <si>
    <t>Electrochemical (oxygen consumption)</t>
  </si>
  <si>
    <t>Spectrophotometric assay (peroxidase coupled)</t>
  </si>
  <si>
    <t>4-AAP/DCHBS/HRP</t>
  </si>
  <si>
    <t>https://febs.onlinelibrary.wiley.com/doi/full/10.1111/febs.16973</t>
  </si>
  <si>
    <t>Tjallinks et al</t>
  </si>
  <si>
    <t>Boverio et al</t>
  </si>
  <si>
    <t>4-AAP/Phenol/HRP</t>
  </si>
  <si>
    <t>Eggerichs et al</t>
  </si>
  <si>
    <t>Spectrophotometric assay (non-enzymatic)</t>
  </si>
  <si>
    <r>
      <t>Xylenol-orange assay (FeSO</t>
    </r>
    <r>
      <rPr>
        <vertAlign val="subscript"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</si>
  <si>
    <t>Discontinuous</t>
  </si>
  <si>
    <t>Spectrophotometric assay (Direct)</t>
  </si>
  <si>
    <t>Guo et al</t>
  </si>
  <si>
    <t>Product formation</t>
  </si>
  <si>
    <t>Rembeza et al</t>
  </si>
  <si>
    <t>Alvigini et al</t>
  </si>
  <si>
    <t>Savino et al</t>
  </si>
  <si>
    <t>Xylenol-orange assay (FeSO4 H2SO4)</t>
  </si>
  <si>
    <t>Reis et al</t>
  </si>
  <si>
    <t>Heath et al</t>
  </si>
  <si>
    <t>Birmingham et al</t>
  </si>
  <si>
    <t>Mateos et al</t>
  </si>
  <si>
    <t>Muellers et al</t>
  </si>
  <si>
    <t>Frezzini et al</t>
  </si>
  <si>
    <t>Xylenol-orange assay (FeSO4 H2SO4 sorbitol)</t>
  </si>
  <si>
    <t>Tararina et al</t>
  </si>
  <si>
    <t>Deay et al</t>
  </si>
  <si>
    <t>Lacovino et al</t>
  </si>
  <si>
    <t>Spectrophotometric assay (coupled)</t>
  </si>
  <si>
    <t>Depletion of MMTP (1-methyl-4-(1-methyl-1H-pyrrol-2-yl)-1,2,3,6-tetrahydropyridine )</t>
  </si>
  <si>
    <t>Bubniene et al</t>
  </si>
  <si>
    <t>Amplex Red/HRP (commercial kit)</t>
  </si>
  <si>
    <t>Mamounis et al</t>
  </si>
  <si>
    <t>Amplex Red/HRP (different assay with substrates that reacted with Amplex Red)</t>
  </si>
  <si>
    <t>Rigoldi et al</t>
  </si>
  <si>
    <t>Molla et al</t>
  </si>
  <si>
    <t>Abrera et al</t>
  </si>
  <si>
    <t>Punthong et al</t>
  </si>
  <si>
    <t>Kamathewatta et al</t>
  </si>
  <si>
    <t>o-dianisdine/HRP (H2SO4)</t>
  </si>
  <si>
    <t>Dave et al</t>
  </si>
  <si>
    <t>Takamatsu et al</t>
  </si>
  <si>
    <t>4-AAP/N-ethyl-N-(2-hydroxy-3-sulfopropyl)-3-methylaniline sodium salt/HRP</t>
  </si>
  <si>
    <t>Kadowaki et al</t>
  </si>
  <si>
    <t>Katane et al</t>
  </si>
  <si>
    <t>Momeni et al</t>
  </si>
  <si>
    <t>Fana et al</t>
  </si>
  <si>
    <t>4-AAP/Phenol/Peroxidase (not mentioned which peroxidase but most likely HRP)</t>
  </si>
  <si>
    <t>Amplex Red/HRP (ABTS/HRP used for initial screening)</t>
  </si>
  <si>
    <t>Hoang et al</t>
  </si>
  <si>
    <t>Vinambres et al</t>
  </si>
  <si>
    <t>Gonzalez et al</t>
  </si>
  <si>
    <t>Xylenol-orange assay (FeSO4 H2SO4) (hits were checked with ABTS/HRP assay)</t>
  </si>
  <si>
    <t>Puggioni et al</t>
  </si>
  <si>
    <t>Garnham et al</t>
  </si>
  <si>
    <t>4-AAP/N-ethyl-N-(2-hydroxy-3-sulfopropyl)-3,5-dimethoxyaniline, sodium salt/peroxidase (kind of peroxidase not named, most likely HRP)</t>
  </si>
  <si>
    <t>Kumano et al</t>
  </si>
  <si>
    <t>Motoyama et al</t>
  </si>
  <si>
    <t>Kavitha et al</t>
  </si>
  <si>
    <t>Rayapati et al</t>
  </si>
  <si>
    <t>(10-(carboxymethyl-aminocarbonyl)-3,7-bis(dimethylamino) phenothiazine sodium salt/HRP (quenched with  sodium diethyldithiocarbamate)</t>
  </si>
  <si>
    <t>Kettner et al</t>
  </si>
  <si>
    <t>Mei et al</t>
  </si>
  <si>
    <t>Wijayanti et al</t>
  </si>
  <si>
    <t>Doukyu et al</t>
  </si>
  <si>
    <t>Ge et al</t>
  </si>
  <si>
    <t>Sugiura et al</t>
  </si>
  <si>
    <t>4-AAP/ N-ethyl-N-(2-hydroxy-3-sulfopropyl)-m-toluidine/HRP</t>
  </si>
  <si>
    <t>Cornacchione et al</t>
  </si>
  <si>
    <t>Khan et al</t>
  </si>
  <si>
    <t>Zheng et al</t>
  </si>
  <si>
    <t>homovanillic acid/HRP</t>
  </si>
  <si>
    <t>Kostelac et al</t>
  </si>
  <si>
    <r>
      <t xml:space="preserve">MAO </t>
    </r>
    <r>
      <rPr>
        <i/>
        <sz val="11"/>
        <color theme="1"/>
        <rFont val="Calibri"/>
        <family val="2"/>
        <scheme val="minor"/>
      </rPr>
      <t>Tb</t>
    </r>
  </si>
  <si>
    <t>monoamines</t>
  </si>
  <si>
    <t>https://www.sciencedirect.com/science/article/pii/S0003986124003989</t>
  </si>
  <si>
    <t>Basile et al</t>
  </si>
  <si>
    <t>https://febs.onlinelibrary.wiley.com/doi/full/10.1111/febs.70004</t>
  </si>
  <si>
    <t>KaPOx</t>
  </si>
  <si>
    <t>Monosaccharide</t>
  </si>
  <si>
    <t>Spectrophomometric assays</t>
  </si>
  <si>
    <t>Electrochemical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1"/>
    <xf numFmtId="0" fontId="0" fillId="2" borderId="0" xfId="0" applyFill="1"/>
    <xf numFmtId="0" fontId="0" fillId="3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sciencedirect.com/science/article/pii/S0141813023053023" TargetMode="External"/><Relationship Id="rId18" Type="http://schemas.openxmlformats.org/officeDocument/2006/relationships/hyperlink" Target="https://link.springer.com/article/10.1007/s00253-023-12883-9" TargetMode="External"/><Relationship Id="rId26" Type="http://schemas.openxmlformats.org/officeDocument/2006/relationships/hyperlink" Target="https://www.mdpi.com/2309-608X/7/10/873" TargetMode="External"/><Relationship Id="rId39" Type="http://schemas.openxmlformats.org/officeDocument/2006/relationships/hyperlink" Target="https://chemistry-europe.onlinelibrary.wiley.com/doi/full/10.1002/cctc.202300847" TargetMode="External"/><Relationship Id="rId21" Type="http://schemas.openxmlformats.org/officeDocument/2006/relationships/hyperlink" Target="https://www.sciencedirect.com/science/article/pii/S1570963920301199" TargetMode="External"/><Relationship Id="rId34" Type="http://schemas.openxmlformats.org/officeDocument/2006/relationships/hyperlink" Target="https://www.sciencedirect.com/science/article/pii/S0003986120305294" TargetMode="External"/><Relationship Id="rId42" Type="http://schemas.openxmlformats.org/officeDocument/2006/relationships/hyperlink" Target="https://chemistry-europe.onlinelibrary.wiley.com/doi/full/10.1002/cbic.202100457" TargetMode="External"/><Relationship Id="rId47" Type="http://schemas.openxmlformats.org/officeDocument/2006/relationships/hyperlink" Target="https://febs.onlinelibrary.wiley.com/doi/full/10.1002/1873-3468.13854" TargetMode="External"/><Relationship Id="rId50" Type="http://schemas.openxmlformats.org/officeDocument/2006/relationships/hyperlink" Target="https://www.tandfonline.com/doi/full/10.1080/10826068.2022.2084626" TargetMode="External"/><Relationship Id="rId55" Type="http://schemas.openxmlformats.org/officeDocument/2006/relationships/hyperlink" Target="https://pubs.acs.org/doi/full/10.1021/acsami.0c17568" TargetMode="External"/><Relationship Id="rId7" Type="http://schemas.openxmlformats.org/officeDocument/2006/relationships/hyperlink" Target="https://www.sciencedirect.com/science/article/pii/S1570963920300893" TargetMode="External"/><Relationship Id="rId2" Type="http://schemas.openxmlformats.org/officeDocument/2006/relationships/hyperlink" Target="https://chemrxiv.org/engage/chemrxiv/article-details/60c74fa2bdbb890395a39dcd" TargetMode="External"/><Relationship Id="rId16" Type="http://schemas.openxmlformats.org/officeDocument/2006/relationships/hyperlink" Target="https://www.sciencedirect.com/science/article/pii/S0981942822005228" TargetMode="External"/><Relationship Id="rId29" Type="http://schemas.openxmlformats.org/officeDocument/2006/relationships/hyperlink" Target="https://pubs.acs.org/doi/full/10.1021/acs.biochem.2c00540" TargetMode="External"/><Relationship Id="rId11" Type="http://schemas.openxmlformats.org/officeDocument/2006/relationships/hyperlink" Target="https://www.sciencedirect.com/science/article/pii/S0308814619321132" TargetMode="External"/><Relationship Id="rId24" Type="http://schemas.openxmlformats.org/officeDocument/2006/relationships/hyperlink" Target="https://www.sciencedirect.com/science/article/pii/S2468823122006393" TargetMode="External"/><Relationship Id="rId32" Type="http://schemas.openxmlformats.org/officeDocument/2006/relationships/hyperlink" Target="https://www.sciencedirect.com/science/article/pii/S014181302033734X" TargetMode="External"/><Relationship Id="rId37" Type="http://schemas.openxmlformats.org/officeDocument/2006/relationships/hyperlink" Target="https://www.mdpi.com/1422-0067/23/21/13595" TargetMode="External"/><Relationship Id="rId40" Type="http://schemas.openxmlformats.org/officeDocument/2006/relationships/hyperlink" Target="https://febs.onlinelibrary.wiley.com/doi/full/10.1111/febs.16804" TargetMode="External"/><Relationship Id="rId45" Type="http://schemas.openxmlformats.org/officeDocument/2006/relationships/hyperlink" Target="https://www.sciencedirect.com/science/article/pii/S0304416520301938" TargetMode="External"/><Relationship Id="rId53" Type="http://schemas.openxmlformats.org/officeDocument/2006/relationships/hyperlink" Target="https://chemistry-europe.onlinelibrary.wiley.com/doi/full/10.1002/cbic.202300588" TargetMode="External"/><Relationship Id="rId58" Type="http://schemas.openxmlformats.org/officeDocument/2006/relationships/hyperlink" Target="https://www.sciencedirect.com/science/article/pii/S0956566321009647" TargetMode="External"/><Relationship Id="rId5" Type="http://schemas.openxmlformats.org/officeDocument/2006/relationships/hyperlink" Target="https://link.springer.com/article/10.1007/s10529-023-03401-y" TargetMode="External"/><Relationship Id="rId19" Type="http://schemas.openxmlformats.org/officeDocument/2006/relationships/hyperlink" Target="https://febs.onlinelibrary.wiley.com/doi/full/10.1111/febs.16973" TargetMode="External"/><Relationship Id="rId4" Type="http://schemas.openxmlformats.org/officeDocument/2006/relationships/hyperlink" Target="https://www.sciencedirect.com/science/article/pii/S1570963923000614" TargetMode="External"/><Relationship Id="rId9" Type="http://schemas.openxmlformats.org/officeDocument/2006/relationships/hyperlink" Target="https://link.springer.com/article/10.1007/s12038-024-00429-8" TargetMode="External"/><Relationship Id="rId14" Type="http://schemas.openxmlformats.org/officeDocument/2006/relationships/hyperlink" Target="https://www.jbc.org/article/S0021-9258(23)01926-9/fulltext" TargetMode="External"/><Relationship Id="rId22" Type="http://schemas.openxmlformats.org/officeDocument/2006/relationships/hyperlink" Target="https://journals.asm.org/doi/full/10.1128/aem.01676-23" TargetMode="External"/><Relationship Id="rId27" Type="http://schemas.openxmlformats.org/officeDocument/2006/relationships/hyperlink" Target="https://www.sciencedirect.com/science/article/pii/S1570963919302201" TargetMode="External"/><Relationship Id="rId30" Type="http://schemas.openxmlformats.org/officeDocument/2006/relationships/hyperlink" Target="https://pubs.acs.org/doi/full/10.1021/acs.biochem.0c00855" TargetMode="External"/><Relationship Id="rId35" Type="http://schemas.openxmlformats.org/officeDocument/2006/relationships/hyperlink" Target="https://chemistry-europe.onlinelibrary.wiley.com/doi/full/10.1002/cbic.202300363" TargetMode="External"/><Relationship Id="rId43" Type="http://schemas.openxmlformats.org/officeDocument/2006/relationships/hyperlink" Target="https://www.mdpi.com/2073-4344/11/11/1309" TargetMode="External"/><Relationship Id="rId48" Type="http://schemas.openxmlformats.org/officeDocument/2006/relationships/hyperlink" Target="https://www.pnas.org/doi/full/10.1073/pnas.2106580118" TargetMode="External"/><Relationship Id="rId56" Type="http://schemas.openxmlformats.org/officeDocument/2006/relationships/hyperlink" Target="https://chemistry-europe.onlinelibrary.wiley.com/doi/full/10.1002/cmdc.202000264" TargetMode="External"/><Relationship Id="rId8" Type="http://schemas.openxmlformats.org/officeDocument/2006/relationships/hyperlink" Target="https://www.sciencedirect.com/science/article/pii/S1359511319309754" TargetMode="External"/><Relationship Id="rId51" Type="http://schemas.openxmlformats.org/officeDocument/2006/relationships/hyperlink" Target="https://www.jbc.org/article/S0021-9258(21)00845-0/fulltext" TargetMode="External"/><Relationship Id="rId3" Type="http://schemas.openxmlformats.org/officeDocument/2006/relationships/hyperlink" Target="https://chemistry-europe.onlinelibrary.wiley.com/doi/full/10.1002/cbic.202200075" TargetMode="External"/><Relationship Id="rId12" Type="http://schemas.openxmlformats.org/officeDocument/2006/relationships/hyperlink" Target="https://link.springer.com/article/10.1186/s12866-020-01788-6" TargetMode="External"/><Relationship Id="rId17" Type="http://schemas.openxmlformats.org/officeDocument/2006/relationships/hyperlink" Target="https://www.sciencedirect.com/science/article/pii/S2001037020303263" TargetMode="External"/><Relationship Id="rId25" Type="http://schemas.openxmlformats.org/officeDocument/2006/relationships/hyperlink" Target="https://pubs.acs.org/doi/full/10.1021/acs.langmuir.0c01986" TargetMode="External"/><Relationship Id="rId33" Type="http://schemas.openxmlformats.org/officeDocument/2006/relationships/hyperlink" Target="https://www.mdpi.com/1420-3049/27/15/4726" TargetMode="External"/><Relationship Id="rId38" Type="http://schemas.openxmlformats.org/officeDocument/2006/relationships/hyperlink" Target="https://www.nature.com/articles/s41467-022-34912-3" TargetMode="External"/><Relationship Id="rId46" Type="http://schemas.openxmlformats.org/officeDocument/2006/relationships/hyperlink" Target="https://www.nature.com/articles/s41467-021-22372-0" TargetMode="External"/><Relationship Id="rId59" Type="http://schemas.openxmlformats.org/officeDocument/2006/relationships/printerSettings" Target="../printerSettings/printerSettings1.bin"/><Relationship Id="rId20" Type="http://schemas.openxmlformats.org/officeDocument/2006/relationships/hyperlink" Target="https://faseb.onlinelibrary.wiley.com/doi/10.1096/fj.201901703R" TargetMode="External"/><Relationship Id="rId41" Type="http://schemas.openxmlformats.org/officeDocument/2006/relationships/hyperlink" Target="https://pubs.acs.org/doi/full/10.1021/acs.biochem.2c00307" TargetMode="External"/><Relationship Id="rId54" Type="http://schemas.openxmlformats.org/officeDocument/2006/relationships/hyperlink" Target="https://www.nature.com/articles/s41589-023-01457-5" TargetMode="External"/><Relationship Id="rId1" Type="http://schemas.openxmlformats.org/officeDocument/2006/relationships/hyperlink" Target="https://pubs.acs.org/doi/full/10.1021/acsomega.2c06334" TargetMode="External"/><Relationship Id="rId6" Type="http://schemas.openxmlformats.org/officeDocument/2006/relationships/hyperlink" Target="https://journals.asm.org/doi/full/10.1128/aem.00842-20" TargetMode="External"/><Relationship Id="rId15" Type="http://schemas.openxmlformats.org/officeDocument/2006/relationships/hyperlink" Target="https://www.sciencedirect.com/science/article/pii/S2468823123003619" TargetMode="External"/><Relationship Id="rId23" Type="http://schemas.openxmlformats.org/officeDocument/2006/relationships/hyperlink" Target="https://www.sciencedirect.com/science/article/pii/S1570963919302201" TargetMode="External"/><Relationship Id="rId28" Type="http://schemas.openxmlformats.org/officeDocument/2006/relationships/hyperlink" Target="https://chemistry-europe.onlinelibrary.wiley.com/doi/full/10.1002/cbic.202100510" TargetMode="External"/><Relationship Id="rId36" Type="http://schemas.openxmlformats.org/officeDocument/2006/relationships/hyperlink" Target="https://pubs.acs.org/doi/full/10.1021/acs.jafc.0c04504" TargetMode="External"/><Relationship Id="rId49" Type="http://schemas.openxmlformats.org/officeDocument/2006/relationships/hyperlink" Target="https://pubs.acs.org/doi/full/10.1021/acs.jafc.2c01549" TargetMode="External"/><Relationship Id="rId57" Type="http://schemas.openxmlformats.org/officeDocument/2006/relationships/hyperlink" Target="https://analyticalsciencejournals.onlinelibrary.wiley.com/doi/full/10.1002/bit.27535" TargetMode="External"/><Relationship Id="rId10" Type="http://schemas.openxmlformats.org/officeDocument/2006/relationships/hyperlink" Target="https://www.sciencedirect.com/science/article/pii/S0168165621002261" TargetMode="External"/><Relationship Id="rId31" Type="http://schemas.openxmlformats.org/officeDocument/2006/relationships/hyperlink" Target="https://www.sciencedirect.com/science/article/pii/S0003986122000078" TargetMode="External"/><Relationship Id="rId44" Type="http://schemas.openxmlformats.org/officeDocument/2006/relationships/hyperlink" Target="https://www.sciencedirect.com/science/article/pii/S0003986121001387" TargetMode="External"/><Relationship Id="rId52" Type="http://schemas.openxmlformats.org/officeDocument/2006/relationships/hyperlink" Target="https://www.frontiersin.org/articles/10.3389/fcimb.2020.00311/ful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1"/>
  <sheetViews>
    <sheetView tabSelected="1" topLeftCell="A13" zoomScale="70" zoomScaleNormal="70" workbookViewId="0">
      <selection activeCell="G43" sqref="G43"/>
    </sheetView>
  </sheetViews>
  <sheetFormatPr defaultRowHeight="15" x14ac:dyDescent="0.25"/>
  <cols>
    <col min="2" max="3" width="46.85546875" customWidth="1"/>
    <col min="4" max="4" width="23.42578125" customWidth="1"/>
    <col min="5" max="5" width="48.28515625" customWidth="1"/>
    <col min="6" max="6" width="47.85546875" customWidth="1"/>
    <col min="7" max="7" width="27.5703125" customWidth="1"/>
    <col min="9" max="9" width="18.28515625" customWidth="1"/>
    <col min="10" max="10" width="113.5703125" customWidth="1"/>
  </cols>
  <sheetData>
    <row r="1" spans="1:10" x14ac:dyDescent="0.25">
      <c r="A1" s="2" t="s">
        <v>0</v>
      </c>
      <c r="B1" s="2" t="s">
        <v>1</v>
      </c>
      <c r="C1" s="2" t="s">
        <v>134</v>
      </c>
      <c r="D1" s="2" t="s">
        <v>2</v>
      </c>
      <c r="E1" s="2" t="s">
        <v>13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132</v>
      </c>
    </row>
    <row r="2" spans="1:10" x14ac:dyDescent="0.25">
      <c r="A2">
        <v>1</v>
      </c>
      <c r="B2" t="s">
        <v>135</v>
      </c>
      <c r="C2" t="s">
        <v>136</v>
      </c>
      <c r="D2" t="s">
        <v>7</v>
      </c>
      <c r="E2" t="s">
        <v>205</v>
      </c>
      <c r="F2" t="s">
        <v>204</v>
      </c>
      <c r="G2" t="s">
        <v>152</v>
      </c>
      <c r="H2">
        <v>2024</v>
      </c>
      <c r="I2" t="s">
        <v>179</v>
      </c>
      <c r="J2" s="1" t="s">
        <v>8</v>
      </c>
    </row>
    <row r="3" spans="1:10" x14ac:dyDescent="0.25">
      <c r="A3">
        <f>A2+1</f>
        <v>2</v>
      </c>
      <c r="B3" t="s">
        <v>278</v>
      </c>
      <c r="C3" t="s">
        <v>133</v>
      </c>
      <c r="D3" t="s">
        <v>279</v>
      </c>
      <c r="E3" t="s">
        <v>206</v>
      </c>
      <c r="F3" t="s">
        <v>207</v>
      </c>
      <c r="G3" t="s">
        <v>152</v>
      </c>
      <c r="H3">
        <v>2025</v>
      </c>
      <c r="I3" t="s">
        <v>281</v>
      </c>
      <c r="J3" t="s">
        <v>280</v>
      </c>
    </row>
    <row r="4" spans="1:10" x14ac:dyDescent="0.25">
      <c r="A4">
        <f t="shared" ref="A4:A61" si="0">A3+1</f>
        <v>3</v>
      </c>
      <c r="B4" t="s">
        <v>137</v>
      </c>
      <c r="C4" t="s">
        <v>133</v>
      </c>
      <c r="D4" t="s">
        <v>9</v>
      </c>
      <c r="E4" t="s">
        <v>205</v>
      </c>
      <c r="F4" t="s">
        <v>204</v>
      </c>
      <c r="G4" t="s">
        <v>152</v>
      </c>
      <c r="H4">
        <v>2023</v>
      </c>
      <c r="I4" t="s">
        <v>179</v>
      </c>
      <c r="J4" s="1" t="s">
        <v>208</v>
      </c>
    </row>
    <row r="5" spans="1:10" x14ac:dyDescent="0.25">
      <c r="A5">
        <f t="shared" si="0"/>
        <v>4</v>
      </c>
      <c r="B5" t="s">
        <v>138</v>
      </c>
      <c r="C5" t="s">
        <v>139</v>
      </c>
      <c r="D5" t="s">
        <v>142</v>
      </c>
      <c r="E5" t="s">
        <v>206</v>
      </c>
      <c r="F5" t="s">
        <v>207</v>
      </c>
      <c r="G5" t="s">
        <v>152</v>
      </c>
      <c r="H5">
        <v>2023</v>
      </c>
      <c r="I5" t="s">
        <v>209</v>
      </c>
      <c r="J5" s="1" t="s">
        <v>10</v>
      </c>
    </row>
    <row r="6" spans="1:10" x14ac:dyDescent="0.25">
      <c r="A6">
        <f t="shared" si="0"/>
        <v>5</v>
      </c>
      <c r="B6" t="s">
        <v>140</v>
      </c>
      <c r="C6" t="s">
        <v>11</v>
      </c>
      <c r="D6" t="s">
        <v>12</v>
      </c>
      <c r="E6" t="s">
        <v>206</v>
      </c>
      <c r="F6" t="s">
        <v>207</v>
      </c>
      <c r="G6" t="s">
        <v>152</v>
      </c>
      <c r="H6">
        <v>2023</v>
      </c>
      <c r="I6" t="s">
        <v>210</v>
      </c>
      <c r="J6" s="1" t="s">
        <v>13</v>
      </c>
    </row>
    <row r="7" spans="1:10" x14ac:dyDescent="0.25">
      <c r="A7">
        <f t="shared" si="0"/>
        <v>6</v>
      </c>
      <c r="B7" t="s">
        <v>14</v>
      </c>
      <c r="C7" t="s">
        <v>143</v>
      </c>
      <c r="D7" t="s">
        <v>170</v>
      </c>
      <c r="E7" t="s">
        <v>206</v>
      </c>
      <c r="F7" t="s">
        <v>207</v>
      </c>
      <c r="G7" t="s">
        <v>152</v>
      </c>
      <c r="H7">
        <v>2023</v>
      </c>
      <c r="I7" t="s">
        <v>209</v>
      </c>
      <c r="J7" s="1" t="s">
        <v>15</v>
      </c>
    </row>
    <row r="8" spans="1:10" ht="18" x14ac:dyDescent="0.35">
      <c r="A8">
        <f t="shared" si="0"/>
        <v>7</v>
      </c>
      <c r="B8" t="s">
        <v>145</v>
      </c>
      <c r="C8" t="s">
        <v>144</v>
      </c>
      <c r="D8" t="s">
        <v>171</v>
      </c>
      <c r="E8" t="s">
        <v>213</v>
      </c>
      <c r="F8" t="s">
        <v>214</v>
      </c>
      <c r="G8" t="s">
        <v>215</v>
      </c>
      <c r="H8">
        <v>2023</v>
      </c>
      <c r="I8" t="s">
        <v>212</v>
      </c>
      <c r="J8" s="1" t="s">
        <v>16</v>
      </c>
    </row>
    <row r="9" spans="1:10" x14ac:dyDescent="0.25">
      <c r="A9">
        <f t="shared" si="0"/>
        <v>8</v>
      </c>
      <c r="B9" t="s">
        <v>17</v>
      </c>
      <c r="C9" t="s">
        <v>146</v>
      </c>
      <c r="D9" t="s">
        <v>18</v>
      </c>
      <c r="E9" t="s">
        <v>216</v>
      </c>
      <c r="F9" t="s">
        <v>218</v>
      </c>
      <c r="G9" t="s">
        <v>152</v>
      </c>
      <c r="H9">
        <v>2022</v>
      </c>
      <c r="I9" t="s">
        <v>217</v>
      </c>
      <c r="J9" s="1" t="s">
        <v>19</v>
      </c>
    </row>
    <row r="10" spans="1:10" x14ac:dyDescent="0.25">
      <c r="A10">
        <f t="shared" si="0"/>
        <v>9</v>
      </c>
      <c r="B10" t="s">
        <v>20</v>
      </c>
      <c r="C10" t="s">
        <v>147</v>
      </c>
      <c r="D10" t="s">
        <v>21</v>
      </c>
      <c r="E10" t="s">
        <v>206</v>
      </c>
      <c r="F10" t="s">
        <v>207</v>
      </c>
      <c r="G10" t="s">
        <v>152</v>
      </c>
      <c r="H10">
        <v>2022</v>
      </c>
      <c r="I10" t="s">
        <v>210</v>
      </c>
      <c r="J10" s="1" t="s">
        <v>22</v>
      </c>
    </row>
    <row r="11" spans="1:10" x14ac:dyDescent="0.25">
      <c r="A11">
        <f t="shared" si="0"/>
        <v>10</v>
      </c>
      <c r="B11" t="s">
        <v>148</v>
      </c>
      <c r="C11" t="s">
        <v>23</v>
      </c>
      <c r="D11" t="s">
        <v>21</v>
      </c>
      <c r="E11" t="s">
        <v>206</v>
      </c>
      <c r="F11" t="s">
        <v>24</v>
      </c>
      <c r="G11" t="s">
        <v>152</v>
      </c>
      <c r="H11">
        <v>2021</v>
      </c>
      <c r="I11" t="s">
        <v>219</v>
      </c>
      <c r="J11" s="1" t="s">
        <v>25</v>
      </c>
    </row>
    <row r="12" spans="1:10" x14ac:dyDescent="0.25">
      <c r="A12">
        <f t="shared" si="0"/>
        <v>11</v>
      </c>
      <c r="B12" t="s">
        <v>26</v>
      </c>
      <c r="C12" t="s">
        <v>144</v>
      </c>
      <c r="D12" t="s">
        <v>27</v>
      </c>
      <c r="E12" t="s">
        <v>216</v>
      </c>
      <c r="F12" t="s">
        <v>218</v>
      </c>
      <c r="G12" t="s">
        <v>152</v>
      </c>
      <c r="H12">
        <v>2021</v>
      </c>
      <c r="I12" t="s">
        <v>220</v>
      </c>
      <c r="J12" s="1" t="s">
        <v>28</v>
      </c>
    </row>
    <row r="13" spans="1:10" x14ac:dyDescent="0.25">
      <c r="A13">
        <f t="shared" si="0"/>
        <v>12</v>
      </c>
      <c r="B13" t="s">
        <v>150</v>
      </c>
      <c r="C13" t="s">
        <v>161</v>
      </c>
      <c r="D13" t="s">
        <v>172</v>
      </c>
      <c r="E13" t="s">
        <v>206</v>
      </c>
      <c r="F13" t="s">
        <v>207</v>
      </c>
      <c r="G13" t="s">
        <v>152</v>
      </c>
      <c r="H13">
        <v>2021</v>
      </c>
      <c r="I13" t="s">
        <v>221</v>
      </c>
      <c r="J13" s="1" t="s">
        <v>29</v>
      </c>
    </row>
    <row r="14" spans="1:10" x14ac:dyDescent="0.25">
      <c r="A14">
        <f t="shared" si="0"/>
        <v>13</v>
      </c>
      <c r="B14" t="s">
        <v>151</v>
      </c>
      <c r="C14" t="s">
        <v>149</v>
      </c>
      <c r="D14" t="s">
        <v>30</v>
      </c>
      <c r="E14" t="s">
        <v>206</v>
      </c>
      <c r="F14" t="s">
        <v>207</v>
      </c>
      <c r="G14" t="s">
        <v>152</v>
      </c>
      <c r="H14">
        <v>2021</v>
      </c>
      <c r="I14" t="s">
        <v>209</v>
      </c>
      <c r="J14" s="1" t="s">
        <v>31</v>
      </c>
    </row>
    <row r="15" spans="1:10" x14ac:dyDescent="0.25">
      <c r="A15">
        <f t="shared" si="0"/>
        <v>14</v>
      </c>
      <c r="B15" t="s">
        <v>153</v>
      </c>
      <c r="C15" t="s">
        <v>144</v>
      </c>
      <c r="D15" t="s">
        <v>18</v>
      </c>
      <c r="E15" t="s">
        <v>213</v>
      </c>
      <c r="F15" t="s">
        <v>222</v>
      </c>
      <c r="G15" t="s">
        <v>215</v>
      </c>
      <c r="H15">
        <v>2023</v>
      </c>
      <c r="I15" t="s">
        <v>212</v>
      </c>
      <c r="J15" s="1" t="s">
        <v>32</v>
      </c>
    </row>
    <row r="16" spans="1:10" x14ac:dyDescent="0.25">
      <c r="A16">
        <f t="shared" si="0"/>
        <v>15</v>
      </c>
      <c r="B16" t="s">
        <v>154</v>
      </c>
      <c r="C16" t="s">
        <v>33</v>
      </c>
      <c r="D16" t="s">
        <v>34</v>
      </c>
      <c r="E16" t="s">
        <v>216</v>
      </c>
      <c r="F16" t="s">
        <v>35</v>
      </c>
      <c r="G16" t="s">
        <v>152</v>
      </c>
      <c r="H16">
        <v>2023</v>
      </c>
      <c r="I16" t="s">
        <v>223</v>
      </c>
      <c r="J16" s="1" t="s">
        <v>36</v>
      </c>
    </row>
    <row r="17" spans="1:10" x14ac:dyDescent="0.25">
      <c r="A17">
        <f t="shared" si="0"/>
        <v>16</v>
      </c>
      <c r="B17" t="s">
        <v>190</v>
      </c>
      <c r="C17" t="s">
        <v>89</v>
      </c>
      <c r="D17" t="s">
        <v>37</v>
      </c>
      <c r="E17" t="s">
        <v>206</v>
      </c>
      <c r="F17" t="s">
        <v>38</v>
      </c>
      <c r="G17" t="s">
        <v>152</v>
      </c>
      <c r="H17">
        <v>2022</v>
      </c>
      <c r="I17" t="s">
        <v>224</v>
      </c>
      <c r="J17" s="1" t="s">
        <v>39</v>
      </c>
    </row>
    <row r="18" spans="1:10" x14ac:dyDescent="0.25">
      <c r="A18">
        <f t="shared" si="0"/>
        <v>17</v>
      </c>
      <c r="B18" t="s">
        <v>155</v>
      </c>
      <c r="C18" t="s">
        <v>40</v>
      </c>
      <c r="D18" t="s">
        <v>142</v>
      </c>
      <c r="E18" t="s">
        <v>206</v>
      </c>
      <c r="F18" t="s">
        <v>38</v>
      </c>
      <c r="G18" t="s">
        <v>152</v>
      </c>
      <c r="H18">
        <v>2020</v>
      </c>
      <c r="I18" t="s">
        <v>225</v>
      </c>
      <c r="J18" s="1" t="s">
        <v>41</v>
      </c>
    </row>
    <row r="19" spans="1:10" x14ac:dyDescent="0.25">
      <c r="A19">
        <f t="shared" si="0"/>
        <v>18</v>
      </c>
      <c r="B19" t="s">
        <v>156</v>
      </c>
      <c r="C19" t="s">
        <v>42</v>
      </c>
      <c r="D19" t="s">
        <v>43</v>
      </c>
      <c r="E19" t="s">
        <v>216</v>
      </c>
      <c r="F19" t="s">
        <v>44</v>
      </c>
      <c r="G19" t="s">
        <v>152</v>
      </c>
      <c r="H19">
        <v>2020</v>
      </c>
      <c r="I19" t="s">
        <v>226</v>
      </c>
      <c r="J19" s="1" t="s">
        <v>45</v>
      </c>
    </row>
    <row r="20" spans="1:10" x14ac:dyDescent="0.25">
      <c r="A20">
        <f t="shared" si="0"/>
        <v>19</v>
      </c>
      <c r="B20" t="s">
        <v>46</v>
      </c>
      <c r="C20" t="s">
        <v>133</v>
      </c>
      <c r="D20" t="s">
        <v>173</v>
      </c>
      <c r="E20" t="s">
        <v>206</v>
      </c>
      <c r="F20" t="s">
        <v>47</v>
      </c>
      <c r="G20" t="s">
        <v>152</v>
      </c>
      <c r="H20">
        <v>2023</v>
      </c>
      <c r="I20" t="s">
        <v>227</v>
      </c>
      <c r="J20" s="1" t="s">
        <v>48</v>
      </c>
    </row>
    <row r="21" spans="1:10" x14ac:dyDescent="0.25">
      <c r="A21">
        <f t="shared" si="0"/>
        <v>20</v>
      </c>
      <c r="B21" t="s">
        <v>157</v>
      </c>
      <c r="C21" t="s">
        <v>49</v>
      </c>
      <c r="D21" t="s">
        <v>50</v>
      </c>
      <c r="E21" t="s">
        <v>213</v>
      </c>
      <c r="F21" t="s">
        <v>229</v>
      </c>
      <c r="G21" t="s">
        <v>215</v>
      </c>
      <c r="H21">
        <v>2023</v>
      </c>
      <c r="I21" t="s">
        <v>228</v>
      </c>
      <c r="J21" s="1" t="s">
        <v>51</v>
      </c>
    </row>
    <row r="22" spans="1:10" x14ac:dyDescent="0.25">
      <c r="A22">
        <f t="shared" si="0"/>
        <v>21</v>
      </c>
      <c r="B22" t="s">
        <v>52</v>
      </c>
      <c r="C22" t="s">
        <v>162</v>
      </c>
      <c r="D22" t="s">
        <v>53</v>
      </c>
      <c r="E22" t="s">
        <v>206</v>
      </c>
      <c r="F22" t="s">
        <v>24</v>
      </c>
      <c r="G22" t="s">
        <v>152</v>
      </c>
      <c r="H22">
        <v>2021</v>
      </c>
      <c r="I22" t="s">
        <v>230</v>
      </c>
      <c r="J22" s="1" t="s">
        <v>54</v>
      </c>
    </row>
    <row r="23" spans="1:10" x14ac:dyDescent="0.25">
      <c r="A23">
        <f t="shared" si="0"/>
        <v>22</v>
      </c>
      <c r="B23" t="s">
        <v>158</v>
      </c>
      <c r="C23" t="s">
        <v>55</v>
      </c>
      <c r="D23" t="s">
        <v>53</v>
      </c>
      <c r="E23" t="s">
        <v>206</v>
      </c>
      <c r="F23" t="s">
        <v>24</v>
      </c>
      <c r="G23" t="s">
        <v>152</v>
      </c>
      <c r="H23">
        <v>2022</v>
      </c>
      <c r="I23" t="s">
        <v>231</v>
      </c>
      <c r="J23" s="1" t="s">
        <v>56</v>
      </c>
    </row>
    <row r="24" spans="1:10" x14ac:dyDescent="0.25">
      <c r="A24">
        <f t="shared" si="0"/>
        <v>23</v>
      </c>
      <c r="B24" t="s">
        <v>159</v>
      </c>
      <c r="C24" t="s">
        <v>133</v>
      </c>
      <c r="D24" t="s">
        <v>57</v>
      </c>
      <c r="E24" t="s">
        <v>233</v>
      </c>
      <c r="F24" t="s">
        <v>234</v>
      </c>
      <c r="G24" t="s">
        <v>152</v>
      </c>
      <c r="H24">
        <v>2020</v>
      </c>
      <c r="I24" t="s">
        <v>232</v>
      </c>
      <c r="J24" s="1" t="s">
        <v>58</v>
      </c>
    </row>
    <row r="25" spans="1:10" x14ac:dyDescent="0.25">
      <c r="A25">
        <f t="shared" si="0"/>
        <v>24</v>
      </c>
      <c r="B25" t="s">
        <v>160</v>
      </c>
      <c r="C25" t="s">
        <v>59</v>
      </c>
      <c r="D25" t="s">
        <v>60</v>
      </c>
      <c r="E25" t="s">
        <v>206</v>
      </c>
      <c r="F25" t="s">
        <v>236</v>
      </c>
      <c r="G25" t="s">
        <v>152</v>
      </c>
      <c r="H25">
        <v>2020</v>
      </c>
      <c r="I25" t="s">
        <v>235</v>
      </c>
      <c r="J25" s="1" t="s">
        <v>61</v>
      </c>
    </row>
    <row r="26" spans="1:10" x14ac:dyDescent="0.25">
      <c r="A26">
        <f t="shared" si="0"/>
        <v>25</v>
      </c>
      <c r="B26" t="s">
        <v>163</v>
      </c>
      <c r="C26" t="s">
        <v>161</v>
      </c>
      <c r="D26" t="s">
        <v>172</v>
      </c>
      <c r="E26" t="s">
        <v>206</v>
      </c>
      <c r="F26" t="s">
        <v>238</v>
      </c>
      <c r="G26" t="s">
        <v>152</v>
      </c>
      <c r="H26">
        <v>2022</v>
      </c>
      <c r="I26" t="s">
        <v>237</v>
      </c>
      <c r="J26" s="1" t="s">
        <v>62</v>
      </c>
    </row>
    <row r="27" spans="1:10" x14ac:dyDescent="0.25">
      <c r="A27">
        <f t="shared" si="0"/>
        <v>26</v>
      </c>
      <c r="B27" t="s">
        <v>164</v>
      </c>
      <c r="C27" t="s">
        <v>63</v>
      </c>
      <c r="D27" t="s">
        <v>64</v>
      </c>
      <c r="E27" t="s">
        <v>216</v>
      </c>
      <c r="F27" t="s">
        <v>218</v>
      </c>
      <c r="G27" t="s">
        <v>152</v>
      </c>
      <c r="H27">
        <v>2020</v>
      </c>
      <c r="I27" t="s">
        <v>239</v>
      </c>
      <c r="J27" s="1" t="s">
        <v>65</v>
      </c>
    </row>
    <row r="28" spans="1:10" x14ac:dyDescent="0.25">
      <c r="A28">
        <f t="shared" si="0"/>
        <v>27</v>
      </c>
      <c r="B28" t="s">
        <v>165</v>
      </c>
      <c r="C28" t="s">
        <v>66</v>
      </c>
      <c r="D28" t="s">
        <v>174</v>
      </c>
      <c r="E28" t="s">
        <v>205</v>
      </c>
      <c r="F28" t="s">
        <v>204</v>
      </c>
      <c r="G28" t="s">
        <v>152</v>
      </c>
      <c r="H28">
        <v>2020</v>
      </c>
      <c r="I28" t="s">
        <v>240</v>
      </c>
      <c r="J28" s="1" t="s">
        <v>67</v>
      </c>
    </row>
    <row r="29" spans="1:10" x14ac:dyDescent="0.25">
      <c r="A29">
        <f t="shared" si="0"/>
        <v>28</v>
      </c>
      <c r="B29" t="s">
        <v>166</v>
      </c>
      <c r="C29" t="s">
        <v>141</v>
      </c>
      <c r="D29" t="s">
        <v>60</v>
      </c>
      <c r="E29" t="s">
        <v>206</v>
      </c>
      <c r="F29" t="s">
        <v>38</v>
      </c>
      <c r="G29" t="s">
        <v>152</v>
      </c>
      <c r="H29">
        <v>2020</v>
      </c>
      <c r="I29" t="s">
        <v>241</v>
      </c>
      <c r="J29" s="1" t="s">
        <v>68</v>
      </c>
    </row>
    <row r="30" spans="1:10" x14ac:dyDescent="0.25">
      <c r="A30">
        <f t="shared" si="0"/>
        <v>29</v>
      </c>
      <c r="B30" t="s">
        <v>166</v>
      </c>
      <c r="C30" t="s">
        <v>141</v>
      </c>
      <c r="D30" t="s">
        <v>60</v>
      </c>
      <c r="E30" t="s">
        <v>206</v>
      </c>
      <c r="F30" t="s">
        <v>38</v>
      </c>
      <c r="G30" t="s">
        <v>152</v>
      </c>
      <c r="H30">
        <v>2022</v>
      </c>
      <c r="I30" t="s">
        <v>242</v>
      </c>
      <c r="J30" s="1" t="s">
        <v>69</v>
      </c>
    </row>
    <row r="31" spans="1:10" x14ac:dyDescent="0.25">
      <c r="A31">
        <f t="shared" si="0"/>
        <v>30</v>
      </c>
      <c r="B31" t="s">
        <v>167</v>
      </c>
      <c r="C31" t="s">
        <v>70</v>
      </c>
      <c r="D31" t="s">
        <v>175</v>
      </c>
      <c r="E31" t="s">
        <v>206</v>
      </c>
      <c r="F31" t="s">
        <v>38</v>
      </c>
      <c r="G31" t="s">
        <v>152</v>
      </c>
      <c r="H31">
        <v>2020</v>
      </c>
      <c r="I31" t="s">
        <v>243</v>
      </c>
      <c r="J31" s="1" t="s">
        <v>71</v>
      </c>
    </row>
    <row r="32" spans="1:10" x14ac:dyDescent="0.25">
      <c r="A32">
        <f t="shared" si="0"/>
        <v>31</v>
      </c>
      <c r="B32" t="s">
        <v>72</v>
      </c>
      <c r="C32" t="s">
        <v>168</v>
      </c>
      <c r="D32" t="s">
        <v>169</v>
      </c>
      <c r="E32" t="s">
        <v>206</v>
      </c>
      <c r="F32" t="s">
        <v>244</v>
      </c>
      <c r="G32" t="s">
        <v>215</v>
      </c>
      <c r="H32">
        <v>2023</v>
      </c>
      <c r="I32" t="s">
        <v>245</v>
      </c>
      <c r="J32" s="1" t="s">
        <v>74</v>
      </c>
    </row>
    <row r="33" spans="1:10" x14ac:dyDescent="0.25">
      <c r="A33">
        <f t="shared" si="0"/>
        <v>32</v>
      </c>
      <c r="B33" t="s">
        <v>75</v>
      </c>
      <c r="C33" t="s">
        <v>168</v>
      </c>
      <c r="D33" t="s">
        <v>169</v>
      </c>
      <c r="E33" t="s">
        <v>206</v>
      </c>
      <c r="F33" t="s">
        <v>247</v>
      </c>
      <c r="G33" t="s">
        <v>152</v>
      </c>
      <c r="H33">
        <v>2022</v>
      </c>
      <c r="I33" t="s">
        <v>246</v>
      </c>
      <c r="J33" s="1" t="s">
        <v>76</v>
      </c>
    </row>
    <row r="34" spans="1:10" x14ac:dyDescent="0.25">
      <c r="A34">
        <f t="shared" si="0"/>
        <v>33</v>
      </c>
      <c r="B34" t="s">
        <v>77</v>
      </c>
      <c r="C34" t="s">
        <v>180</v>
      </c>
      <c r="D34" t="s">
        <v>78</v>
      </c>
      <c r="E34" t="s">
        <v>206</v>
      </c>
      <c r="F34" t="s">
        <v>24</v>
      </c>
      <c r="G34" t="s">
        <v>152</v>
      </c>
      <c r="H34">
        <v>2020</v>
      </c>
      <c r="I34" t="s">
        <v>248</v>
      </c>
      <c r="J34" s="1" t="s">
        <v>79</v>
      </c>
    </row>
    <row r="35" spans="1:10" x14ac:dyDescent="0.25">
      <c r="A35">
        <f t="shared" si="0"/>
        <v>34</v>
      </c>
      <c r="B35" t="s">
        <v>181</v>
      </c>
      <c r="C35" t="s">
        <v>66</v>
      </c>
      <c r="D35" t="s">
        <v>174</v>
      </c>
      <c r="E35" t="s">
        <v>233</v>
      </c>
      <c r="F35" t="s">
        <v>80</v>
      </c>
      <c r="G35" t="s">
        <v>215</v>
      </c>
      <c r="H35">
        <v>2020</v>
      </c>
      <c r="I35" t="s">
        <v>249</v>
      </c>
      <c r="J35" s="1" t="s">
        <v>81</v>
      </c>
    </row>
    <row r="36" spans="1:10" x14ac:dyDescent="0.25">
      <c r="A36">
        <f t="shared" si="0"/>
        <v>35</v>
      </c>
      <c r="B36" t="s">
        <v>182</v>
      </c>
      <c r="C36" t="s">
        <v>82</v>
      </c>
      <c r="D36" t="s">
        <v>176</v>
      </c>
      <c r="E36" t="s">
        <v>206</v>
      </c>
      <c r="F36" t="s">
        <v>207</v>
      </c>
      <c r="G36" t="s">
        <v>152</v>
      </c>
      <c r="H36">
        <v>2021</v>
      </c>
      <c r="I36" t="s">
        <v>250</v>
      </c>
      <c r="J36" s="1" t="s">
        <v>83</v>
      </c>
    </row>
    <row r="37" spans="1:10" x14ac:dyDescent="0.25">
      <c r="A37">
        <f t="shared" si="0"/>
        <v>36</v>
      </c>
      <c r="B37" t="s">
        <v>84</v>
      </c>
      <c r="C37" t="s">
        <v>183</v>
      </c>
      <c r="D37" t="s">
        <v>85</v>
      </c>
      <c r="E37" t="s">
        <v>206</v>
      </c>
      <c r="F37" t="s">
        <v>207</v>
      </c>
      <c r="G37" t="s">
        <v>152</v>
      </c>
      <c r="H37">
        <v>2020</v>
      </c>
      <c r="I37" t="s">
        <v>221</v>
      </c>
      <c r="J37" s="1" t="s">
        <v>86</v>
      </c>
    </row>
    <row r="38" spans="1:10" x14ac:dyDescent="0.25">
      <c r="A38">
        <f t="shared" si="0"/>
        <v>37</v>
      </c>
      <c r="B38" t="s">
        <v>184</v>
      </c>
      <c r="C38" t="s">
        <v>87</v>
      </c>
      <c r="D38" t="s">
        <v>53</v>
      </c>
      <c r="E38" t="s">
        <v>206</v>
      </c>
      <c r="F38" t="s">
        <v>24</v>
      </c>
      <c r="G38" t="s">
        <v>152</v>
      </c>
      <c r="H38">
        <v>2020</v>
      </c>
      <c r="I38" t="s">
        <v>231</v>
      </c>
      <c r="J38" s="1" t="s">
        <v>88</v>
      </c>
    </row>
    <row r="39" spans="1:10" x14ac:dyDescent="0.25">
      <c r="A39">
        <f t="shared" si="0"/>
        <v>38</v>
      </c>
      <c r="B39" t="s">
        <v>185</v>
      </c>
      <c r="C39" t="s">
        <v>89</v>
      </c>
      <c r="D39" t="s">
        <v>90</v>
      </c>
      <c r="E39" t="s">
        <v>206</v>
      </c>
      <c r="F39" t="s">
        <v>252</v>
      </c>
      <c r="G39" t="s">
        <v>152</v>
      </c>
      <c r="H39">
        <v>2023</v>
      </c>
      <c r="I39" t="s">
        <v>251</v>
      </c>
      <c r="J39" s="1" t="s">
        <v>91</v>
      </c>
    </row>
    <row r="40" spans="1:10" x14ac:dyDescent="0.25">
      <c r="A40">
        <f t="shared" si="0"/>
        <v>39</v>
      </c>
      <c r="B40" t="s">
        <v>186</v>
      </c>
      <c r="C40" t="s">
        <v>92</v>
      </c>
      <c r="D40" t="s">
        <v>93</v>
      </c>
      <c r="E40" t="s">
        <v>206</v>
      </c>
      <c r="F40" t="s">
        <v>253</v>
      </c>
      <c r="G40" t="s">
        <v>152</v>
      </c>
      <c r="H40">
        <v>2023</v>
      </c>
      <c r="I40" t="s">
        <v>254</v>
      </c>
      <c r="J40" s="1" t="s">
        <v>94</v>
      </c>
    </row>
    <row r="41" spans="1:10" x14ac:dyDescent="0.25">
      <c r="A41">
        <f t="shared" si="0"/>
        <v>40</v>
      </c>
      <c r="B41" t="s">
        <v>95</v>
      </c>
      <c r="C41" t="s">
        <v>139</v>
      </c>
      <c r="D41" t="s">
        <v>18</v>
      </c>
      <c r="E41" t="s">
        <v>216</v>
      </c>
      <c r="F41" t="s">
        <v>218</v>
      </c>
      <c r="G41" t="s">
        <v>152</v>
      </c>
      <c r="H41">
        <v>2020</v>
      </c>
      <c r="I41" t="s">
        <v>255</v>
      </c>
      <c r="J41" s="1" t="s">
        <v>96</v>
      </c>
    </row>
    <row r="42" spans="1:10" x14ac:dyDescent="0.25">
      <c r="A42">
        <f t="shared" si="0"/>
        <v>41</v>
      </c>
      <c r="B42" t="s">
        <v>283</v>
      </c>
      <c r="C42" t="s">
        <v>141</v>
      </c>
      <c r="D42" t="s">
        <v>284</v>
      </c>
      <c r="E42" t="s">
        <v>206</v>
      </c>
      <c r="F42" t="s">
        <v>24</v>
      </c>
      <c r="G42" t="s">
        <v>152</v>
      </c>
      <c r="H42">
        <v>2025</v>
      </c>
      <c r="I42" t="s">
        <v>277</v>
      </c>
      <c r="J42" t="s">
        <v>282</v>
      </c>
    </row>
    <row r="43" spans="1:10" x14ac:dyDescent="0.25">
      <c r="A43">
        <f t="shared" si="0"/>
        <v>42</v>
      </c>
      <c r="B43" t="s">
        <v>187</v>
      </c>
      <c r="C43" t="s">
        <v>97</v>
      </c>
      <c r="D43" t="s">
        <v>78</v>
      </c>
      <c r="E43" t="s">
        <v>213</v>
      </c>
      <c r="F43" t="s">
        <v>257</v>
      </c>
      <c r="G43" t="s">
        <v>215</v>
      </c>
      <c r="H43">
        <v>2020</v>
      </c>
      <c r="I43" t="s">
        <v>256</v>
      </c>
      <c r="J43" s="1" t="s">
        <v>98</v>
      </c>
    </row>
    <row r="44" spans="1:10" x14ac:dyDescent="0.25">
      <c r="A44">
        <f t="shared" si="0"/>
        <v>43</v>
      </c>
      <c r="B44" t="s">
        <v>99</v>
      </c>
      <c r="C44" t="s">
        <v>66</v>
      </c>
      <c r="D44" t="s">
        <v>174</v>
      </c>
      <c r="E44" t="s">
        <v>205</v>
      </c>
      <c r="F44" t="s">
        <v>204</v>
      </c>
      <c r="G44" t="s">
        <v>152</v>
      </c>
      <c r="H44">
        <v>2020</v>
      </c>
      <c r="I44" t="s">
        <v>258</v>
      </c>
      <c r="J44" s="1" t="s">
        <v>100</v>
      </c>
    </row>
    <row r="45" spans="1:10" x14ac:dyDescent="0.25">
      <c r="A45">
        <f t="shared" si="0"/>
        <v>44</v>
      </c>
      <c r="B45" t="s">
        <v>101</v>
      </c>
      <c r="C45" t="s">
        <v>188</v>
      </c>
      <c r="D45" t="s">
        <v>177</v>
      </c>
      <c r="E45" t="s">
        <v>206</v>
      </c>
      <c r="F45" t="s">
        <v>24</v>
      </c>
      <c r="G45" t="s">
        <v>152</v>
      </c>
      <c r="H45">
        <v>2020</v>
      </c>
      <c r="I45" t="s">
        <v>259</v>
      </c>
      <c r="J45" s="1" t="s">
        <v>102</v>
      </c>
    </row>
    <row r="46" spans="1:10" x14ac:dyDescent="0.25">
      <c r="A46">
        <f t="shared" si="0"/>
        <v>45</v>
      </c>
      <c r="B46" t="s">
        <v>103</v>
      </c>
      <c r="C46" t="s">
        <v>189</v>
      </c>
      <c r="D46" t="s">
        <v>104</v>
      </c>
      <c r="E46" t="s">
        <v>206</v>
      </c>
      <c r="F46" t="s">
        <v>260</v>
      </c>
      <c r="G46" t="s">
        <v>152</v>
      </c>
      <c r="H46">
        <v>2021</v>
      </c>
      <c r="I46" t="s">
        <v>261</v>
      </c>
      <c r="J46" s="1" t="s">
        <v>105</v>
      </c>
    </row>
    <row r="47" spans="1:10" x14ac:dyDescent="0.25">
      <c r="A47">
        <f t="shared" si="0"/>
        <v>46</v>
      </c>
      <c r="B47" t="s">
        <v>106</v>
      </c>
      <c r="C47" t="s">
        <v>161</v>
      </c>
      <c r="D47" t="s">
        <v>172</v>
      </c>
      <c r="E47" t="s">
        <v>206</v>
      </c>
      <c r="F47" t="s">
        <v>211</v>
      </c>
      <c r="G47" t="s">
        <v>152</v>
      </c>
      <c r="H47">
        <v>2022</v>
      </c>
      <c r="I47" t="s">
        <v>262</v>
      </c>
      <c r="J47" s="1" t="s">
        <v>107</v>
      </c>
    </row>
    <row r="48" spans="1:10" x14ac:dyDescent="0.25">
      <c r="A48">
        <f t="shared" si="0"/>
        <v>47</v>
      </c>
      <c r="B48" t="s">
        <v>191</v>
      </c>
      <c r="C48" t="s">
        <v>89</v>
      </c>
      <c r="D48" t="s">
        <v>90</v>
      </c>
      <c r="E48" t="s">
        <v>206</v>
      </c>
      <c r="F48" t="s">
        <v>73</v>
      </c>
      <c r="G48" t="s">
        <v>152</v>
      </c>
      <c r="H48">
        <v>2020</v>
      </c>
      <c r="I48" t="s">
        <v>263</v>
      </c>
      <c r="J48" s="1" t="s">
        <v>108</v>
      </c>
    </row>
    <row r="49" spans="1:10" x14ac:dyDescent="0.25">
      <c r="A49">
        <f t="shared" si="0"/>
        <v>48</v>
      </c>
      <c r="B49" t="s">
        <v>109</v>
      </c>
      <c r="C49" t="s">
        <v>161</v>
      </c>
      <c r="D49" t="s">
        <v>172</v>
      </c>
      <c r="E49" t="s">
        <v>206</v>
      </c>
      <c r="F49" t="s">
        <v>244</v>
      </c>
      <c r="G49" t="s">
        <v>215</v>
      </c>
      <c r="H49">
        <v>2024</v>
      </c>
      <c r="I49" t="s">
        <v>264</v>
      </c>
      <c r="J49" s="1" t="s">
        <v>110</v>
      </c>
    </row>
    <row r="50" spans="1:10" x14ac:dyDescent="0.25">
      <c r="A50">
        <f t="shared" si="0"/>
        <v>49</v>
      </c>
      <c r="B50" t="s">
        <v>192</v>
      </c>
      <c r="C50" t="s">
        <v>111</v>
      </c>
      <c r="D50" t="s">
        <v>112</v>
      </c>
      <c r="E50" t="s">
        <v>206</v>
      </c>
      <c r="F50" t="s">
        <v>265</v>
      </c>
      <c r="G50" t="s">
        <v>215</v>
      </c>
      <c r="H50">
        <v>2021</v>
      </c>
      <c r="I50" t="s">
        <v>266</v>
      </c>
      <c r="J50" s="1" t="s">
        <v>113</v>
      </c>
    </row>
    <row r="51" spans="1:10" x14ac:dyDescent="0.25">
      <c r="A51">
        <f t="shared" si="0"/>
        <v>50</v>
      </c>
      <c r="B51" t="s">
        <v>193</v>
      </c>
      <c r="C51" t="s">
        <v>114</v>
      </c>
      <c r="D51" t="s">
        <v>178</v>
      </c>
      <c r="E51" t="s">
        <v>206</v>
      </c>
      <c r="F51" t="s">
        <v>207</v>
      </c>
      <c r="G51" t="s">
        <v>152</v>
      </c>
      <c r="H51">
        <v>2022</v>
      </c>
      <c r="I51" t="s">
        <v>267</v>
      </c>
      <c r="J51" s="1" t="s">
        <v>115</v>
      </c>
    </row>
    <row r="52" spans="1:10" x14ac:dyDescent="0.25">
      <c r="A52">
        <f t="shared" si="0"/>
        <v>51</v>
      </c>
      <c r="B52" t="s">
        <v>194</v>
      </c>
      <c r="C52" t="s">
        <v>116</v>
      </c>
      <c r="D52" t="s">
        <v>60</v>
      </c>
      <c r="E52" t="s">
        <v>206</v>
      </c>
      <c r="F52" t="s">
        <v>38</v>
      </c>
      <c r="G52" t="s">
        <v>152</v>
      </c>
      <c r="H52">
        <v>2021</v>
      </c>
      <c r="I52" t="s">
        <v>268</v>
      </c>
      <c r="J52" s="1" t="s">
        <v>117</v>
      </c>
    </row>
    <row r="53" spans="1:10" x14ac:dyDescent="0.25">
      <c r="A53">
        <f t="shared" si="0"/>
        <v>52</v>
      </c>
      <c r="B53" t="s">
        <v>195</v>
      </c>
      <c r="C53" t="s">
        <v>89</v>
      </c>
      <c r="D53" t="s">
        <v>90</v>
      </c>
      <c r="E53" t="s">
        <v>206</v>
      </c>
      <c r="F53" t="s">
        <v>211</v>
      </c>
      <c r="G53" t="s">
        <v>152</v>
      </c>
      <c r="H53">
        <v>2022</v>
      </c>
      <c r="I53" t="s">
        <v>269</v>
      </c>
      <c r="J53" s="1" t="s">
        <v>118</v>
      </c>
    </row>
    <row r="54" spans="1:10" x14ac:dyDescent="0.25">
      <c r="A54">
        <f t="shared" si="0"/>
        <v>53</v>
      </c>
      <c r="B54" t="s">
        <v>196</v>
      </c>
      <c r="C54" t="s">
        <v>59</v>
      </c>
      <c r="D54" t="s">
        <v>60</v>
      </c>
      <c r="E54" t="s">
        <v>206</v>
      </c>
      <c r="F54" t="s">
        <v>244</v>
      </c>
      <c r="G54" t="s">
        <v>215</v>
      </c>
      <c r="H54">
        <v>2020</v>
      </c>
      <c r="I54" t="s">
        <v>270</v>
      </c>
      <c r="J54" s="1" t="s">
        <v>119</v>
      </c>
    </row>
    <row r="55" spans="1:10" x14ac:dyDescent="0.25">
      <c r="A55">
        <f t="shared" si="0"/>
        <v>54</v>
      </c>
      <c r="B55" t="s">
        <v>197</v>
      </c>
      <c r="C55" t="s">
        <v>161</v>
      </c>
      <c r="D55" t="s">
        <v>172</v>
      </c>
      <c r="E55" t="s">
        <v>206</v>
      </c>
      <c r="F55" t="s">
        <v>211</v>
      </c>
      <c r="G55" t="s">
        <v>152</v>
      </c>
      <c r="H55">
        <v>2021</v>
      </c>
      <c r="I55" t="s">
        <v>271</v>
      </c>
      <c r="J55" s="1" t="s">
        <v>120</v>
      </c>
    </row>
    <row r="56" spans="1:10" x14ac:dyDescent="0.25">
      <c r="A56">
        <f t="shared" si="0"/>
        <v>55</v>
      </c>
      <c r="B56" t="s">
        <v>198</v>
      </c>
      <c r="C56" t="s">
        <v>121</v>
      </c>
      <c r="D56" t="s">
        <v>122</v>
      </c>
      <c r="E56" t="s">
        <v>206</v>
      </c>
      <c r="F56" t="s">
        <v>272</v>
      </c>
      <c r="G56" t="s">
        <v>152</v>
      </c>
      <c r="H56">
        <v>2020</v>
      </c>
      <c r="I56" t="s">
        <v>273</v>
      </c>
      <c r="J56" s="1" t="s">
        <v>123</v>
      </c>
    </row>
    <row r="57" spans="1:10" x14ac:dyDescent="0.25">
      <c r="A57">
        <f t="shared" si="0"/>
        <v>56</v>
      </c>
      <c r="B57" t="s">
        <v>199</v>
      </c>
      <c r="C57" t="s">
        <v>168</v>
      </c>
      <c r="D57" t="s">
        <v>169</v>
      </c>
      <c r="E57" t="s">
        <v>206</v>
      </c>
      <c r="F57" t="s">
        <v>124</v>
      </c>
      <c r="G57" t="s">
        <v>152</v>
      </c>
      <c r="H57">
        <v>2024</v>
      </c>
      <c r="I57" t="s">
        <v>274</v>
      </c>
      <c r="J57" s="1" t="s">
        <v>125</v>
      </c>
    </row>
    <row r="58" spans="1:10" x14ac:dyDescent="0.25">
      <c r="A58">
        <f t="shared" si="0"/>
        <v>57</v>
      </c>
      <c r="B58" t="s">
        <v>200</v>
      </c>
      <c r="C58" t="s">
        <v>126</v>
      </c>
      <c r="D58" t="s">
        <v>127</v>
      </c>
      <c r="E58" t="s">
        <v>206</v>
      </c>
      <c r="F58" t="s">
        <v>276</v>
      </c>
      <c r="G58" t="s">
        <v>152</v>
      </c>
      <c r="H58">
        <v>2020</v>
      </c>
      <c r="I58" t="s">
        <v>275</v>
      </c>
      <c r="J58" s="1" t="s">
        <v>128</v>
      </c>
    </row>
    <row r="59" spans="1:10" x14ac:dyDescent="0.25">
      <c r="A59">
        <f t="shared" si="0"/>
        <v>58</v>
      </c>
      <c r="B59" t="s">
        <v>201</v>
      </c>
      <c r="C59" t="s">
        <v>141</v>
      </c>
      <c r="D59" t="s">
        <v>284</v>
      </c>
      <c r="E59" t="s">
        <v>206</v>
      </c>
      <c r="F59" t="s">
        <v>24</v>
      </c>
      <c r="G59" t="s">
        <v>152</v>
      </c>
      <c r="H59">
        <v>2022</v>
      </c>
      <c r="I59" t="s">
        <v>277</v>
      </c>
      <c r="J59" s="1" t="s">
        <v>129</v>
      </c>
    </row>
    <row r="60" spans="1:10" x14ac:dyDescent="0.25">
      <c r="A60">
        <f t="shared" si="0"/>
        <v>59</v>
      </c>
      <c r="B60" t="s">
        <v>202</v>
      </c>
      <c r="C60" t="s">
        <v>141</v>
      </c>
      <c r="D60" t="s">
        <v>284</v>
      </c>
      <c r="E60" t="s">
        <v>205</v>
      </c>
      <c r="F60" t="s">
        <v>204</v>
      </c>
      <c r="G60" t="s">
        <v>152</v>
      </c>
      <c r="H60">
        <v>2024</v>
      </c>
      <c r="I60" t="s">
        <v>277</v>
      </c>
      <c r="J60" s="1" t="s">
        <v>130</v>
      </c>
    </row>
    <row r="61" spans="1:10" x14ac:dyDescent="0.25">
      <c r="A61">
        <f t="shared" si="0"/>
        <v>60</v>
      </c>
      <c r="B61" t="s">
        <v>203</v>
      </c>
      <c r="C61" t="s">
        <v>141</v>
      </c>
      <c r="D61" t="s">
        <v>284</v>
      </c>
      <c r="E61" t="s">
        <v>206</v>
      </c>
      <c r="F61" t="s">
        <v>38</v>
      </c>
      <c r="G61" t="s">
        <v>152</v>
      </c>
      <c r="H61">
        <v>2020</v>
      </c>
      <c r="I61" t="s">
        <v>241</v>
      </c>
      <c r="J61" s="1" t="s">
        <v>68</v>
      </c>
    </row>
    <row r="64" spans="1:10" x14ac:dyDescent="0.25">
      <c r="B64" s="3"/>
      <c r="C64" s="3"/>
      <c r="D64" s="3"/>
    </row>
    <row r="65" spans="2:4" x14ac:dyDescent="0.25">
      <c r="B65" t="s">
        <v>285</v>
      </c>
      <c r="C65">
        <f>60-C66</f>
        <v>55</v>
      </c>
    </row>
    <row r="66" spans="2:4" x14ac:dyDescent="0.25">
      <c r="B66" t="s">
        <v>286</v>
      </c>
      <c r="C66">
        <f>COUNTIF(E2:E61,"Electrochemical (oxygen consumption)")</f>
        <v>5</v>
      </c>
    </row>
    <row r="68" spans="2:4" x14ac:dyDescent="0.25">
      <c r="B68" t="s">
        <v>152</v>
      </c>
      <c r="C68">
        <f>COUNTIF(G2:G61,"Continuous")</f>
        <v>51</v>
      </c>
    </row>
    <row r="69" spans="2:4" x14ac:dyDescent="0.25">
      <c r="B69" t="s">
        <v>215</v>
      </c>
      <c r="C69">
        <f>COUNTIF(G2:G61,"Discontinuous")</f>
        <v>9</v>
      </c>
    </row>
    <row r="71" spans="2:4" x14ac:dyDescent="0.25">
      <c r="B71" s="3"/>
      <c r="C71" s="3"/>
      <c r="D71" s="3"/>
    </row>
  </sheetData>
  <hyperlinks>
    <hyperlink ref="J47" r:id="rId1" xr:uid="{7B493E5F-0F96-4CDA-82B3-A78FFB9AFC11}"/>
    <hyperlink ref="J18" r:id="rId2" xr:uid="{716DA907-6C93-415B-BF46-D47C6E841EC9}"/>
    <hyperlink ref="J17" r:id="rId3" xr:uid="{31FFE5DF-56E5-4EB7-A126-57E29A3DD786}"/>
    <hyperlink ref="J32" r:id="rId4" xr:uid="{5D7E4E62-6BA8-49FD-AC8D-44608CCC7867}"/>
    <hyperlink ref="J39" r:id="rId5" xr:uid="{A91A67F9-5226-4F2C-8D45-6BF0370834D9}"/>
    <hyperlink ref="J41" r:id="rId6" xr:uid="{1234EB5B-0BAF-4822-AC0D-DAD6327FEF29}"/>
    <hyperlink ref="J35" r:id="rId7" xr:uid="{66D9C094-3583-4A7C-9C3C-7D3514EA33E6}"/>
    <hyperlink ref="J48" r:id="rId8" xr:uid="{4FB4CFBA-C37F-4167-8EE9-D877F799E43A}"/>
    <hyperlink ref="J49" r:id="rId9" xr:uid="{F499163E-08C9-4FB5-A224-EC9F48239613}"/>
    <hyperlink ref="J50" r:id="rId10" xr:uid="{E643E600-A247-45B2-BC46-2F356C2B8969}"/>
    <hyperlink ref="J54" r:id="rId11" xr:uid="{B5C73B9D-B8D2-47D5-ACBA-0EB00A627B9A}"/>
    <hyperlink ref="J56" r:id="rId12" location="Sec9" xr:uid="{F09DA17E-BDDD-4ABA-8B73-E6A8654FE774}"/>
    <hyperlink ref="J57" r:id="rId13" xr:uid="{5A1008ED-17B9-4E64-B1B0-D25BEFC12E8F}"/>
    <hyperlink ref="J8" r:id="rId14" xr:uid="{28B5283D-8A1F-47C9-A747-A70C8A6D96C6}"/>
    <hyperlink ref="J15" r:id="rId15" xr:uid="{F1133931-8567-464C-8F52-579BF890676E}"/>
    <hyperlink ref="J21" r:id="rId16" xr:uid="{DC6E0E07-9B27-423B-A737-9B9D1F57847D}"/>
    <hyperlink ref="J43" r:id="rId17" location="b0295" xr:uid="{B1D555A1-E18F-4D20-85B9-9DC71E6B8F00}"/>
    <hyperlink ref="J2" r:id="rId18" xr:uid="{D63F60CB-5DBC-4E03-9FAB-26B7B731F1E8}"/>
    <hyperlink ref="J4" r:id="rId19" xr:uid="{558296C4-2E0E-41EE-8DE4-CFB1A33B38E6}"/>
    <hyperlink ref="J28" r:id="rId20" xr:uid="{3368734A-F272-4226-AAAF-6D566D01F273}"/>
    <hyperlink ref="J44" r:id="rId21" xr:uid="{027AFBAF-C24B-402F-9BDF-48511D1854DF}"/>
    <hyperlink ref="J60" r:id="rId22" xr:uid="{B304C5F5-86CB-4587-855D-A32733FF3890}"/>
    <hyperlink ref="J29" r:id="rId23" xr:uid="{EB4E9BFD-8C43-4599-922A-908B90CC128F}"/>
    <hyperlink ref="J30" r:id="rId24" xr:uid="{2350C08E-6C39-4E60-806C-A75AA0DEA5FB}"/>
    <hyperlink ref="J31" r:id="rId25" xr:uid="{487126D6-A752-4E0C-9C74-228B1920DD7A}"/>
    <hyperlink ref="J52" r:id="rId26" xr:uid="{FC705E64-6907-4770-A2F8-9C216A814D57}"/>
    <hyperlink ref="J61" r:id="rId27" xr:uid="{710870E1-C0A5-4032-BCDF-2645A5D11121}"/>
    <hyperlink ref="J11" r:id="rId28" xr:uid="{94E67847-1D35-451F-B6BC-641EEC1231D6}"/>
    <hyperlink ref="J20" r:id="rId29" xr:uid="{3FCAE875-F208-498C-8980-6F2258107DA6}"/>
    <hyperlink ref="J22" r:id="rId30" xr:uid="{A0F1D674-721E-4720-8DCE-BA6C28BC5AFE}"/>
    <hyperlink ref="J23" r:id="rId31" xr:uid="{4AD2A6C8-8A5E-4D6F-A258-AEDDBEE740DE}"/>
    <hyperlink ref="J25" r:id="rId32" xr:uid="{17AF9B77-EDFB-44B3-A393-0A2360CBBD13}"/>
    <hyperlink ref="J26" r:id="rId33" xr:uid="{16AAB5D2-F412-4DF9-8187-B80BE2484C6D}"/>
    <hyperlink ref="J38" r:id="rId34" xr:uid="{76A4F964-CA45-46D5-892E-06BCAB1C553D}"/>
    <hyperlink ref="J40" r:id="rId35" xr:uid="{95F82CC8-FDC2-41ED-BDB4-E3947118C30E}"/>
    <hyperlink ref="J45" r:id="rId36" xr:uid="{6941CB87-7043-4467-8EFA-810EAEA7D3D3}"/>
    <hyperlink ref="J59" r:id="rId37" xr:uid="{09DA2F15-80BD-4238-98FB-312D622E9063}"/>
    <hyperlink ref="J9" r:id="rId38" location="Sec7" xr:uid="{C97267E6-3F94-4EAE-99BC-FAA6A911D6FE}"/>
    <hyperlink ref="J6" r:id="rId39" xr:uid="{1075ED4C-C5E8-4593-8F02-EDFD65F786A5}"/>
    <hyperlink ref="J7" r:id="rId40" xr:uid="{308E5D12-12B2-47DB-AFE4-7436DBDE2B43}"/>
    <hyperlink ref="J10" r:id="rId41" xr:uid="{0A9352C5-584E-4EB0-A1AD-CE15A1C5495B}"/>
    <hyperlink ref="J12" r:id="rId42" xr:uid="{BF46468C-B90E-491B-A051-1890FF1FEB5A}"/>
    <hyperlink ref="J13" r:id="rId43" xr:uid="{B76B9B16-C816-4003-A345-7443CC4F48B8}"/>
    <hyperlink ref="J14" r:id="rId44" xr:uid="{CAB5FCE0-952C-4E26-B1F6-08EB0D0D745C}"/>
    <hyperlink ref="J34" r:id="rId45" xr:uid="{C2724D65-79E6-4F63-954C-F2A3D67F9321}"/>
    <hyperlink ref="J36" r:id="rId46" xr:uid="{B36307F9-1FFC-4646-BCC5-209956D78F13}"/>
    <hyperlink ref="J37" r:id="rId47" xr:uid="{37AD349D-3119-4A10-A686-503682DF0DE0}"/>
    <hyperlink ref="J46" r:id="rId48" xr:uid="{C79084CD-19A6-4792-9665-D50DAE731800}"/>
    <hyperlink ref="J51" r:id="rId49" xr:uid="{10B83857-D210-4DFA-9BAB-F1A5E9B4B9E4}"/>
    <hyperlink ref="J53" r:id="rId50" xr:uid="{295EBB48-EDEB-4399-A8BE-9A8C81216A7E}"/>
    <hyperlink ref="J55" r:id="rId51" xr:uid="{FE399F1E-D1D3-4500-90AD-7EFADB884A16}"/>
    <hyperlink ref="J58" r:id="rId52" xr:uid="{65BECBCA-BCC9-4DB7-8449-CE6FB28263EE}"/>
    <hyperlink ref="J5" r:id="rId53" xr:uid="{FEC28352-5F82-4DA9-884F-A03BCDCA71A2}"/>
    <hyperlink ref="J16" r:id="rId54" xr:uid="{F20BA1EE-B9B4-4DA3-852F-813E7F5D1E6F}"/>
    <hyperlink ref="J19" r:id="rId55" xr:uid="{4205F343-9C84-461E-B047-C73554711DDF}"/>
    <hyperlink ref="J24" r:id="rId56" xr:uid="{82DDFDE6-26B6-4A95-BC98-BC8DCB48E6CD}"/>
    <hyperlink ref="J27" r:id="rId57" xr:uid="{7297BA82-2EA6-45C2-8668-A50AD0AB70FE}"/>
    <hyperlink ref="J33" r:id="rId58" xr:uid="{EFD62F5A-C94B-4F2B-9006-60CE6289DF1D}"/>
  </hyperlinks>
  <pageMargins left="0.7" right="0.7" top="0.75" bottom="0.75" header="0.3" footer="0.3"/>
  <pageSetup paperSize="9" orientation="portrait" verticalDpi="0" r:id="rId5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L. Santema</dc:creator>
  <cp:lastModifiedBy>L.L. Santema</cp:lastModifiedBy>
  <dcterms:created xsi:type="dcterms:W3CDTF">2015-06-05T18:17:20Z</dcterms:created>
  <dcterms:modified xsi:type="dcterms:W3CDTF">2025-02-21T10:24:30Z</dcterms:modified>
</cp:coreProperties>
</file>